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tsunolab\Desktop\eLife_revise\submission\"/>
    </mc:Choice>
  </mc:AlternateContent>
  <bookViews>
    <workbookView xWindow="0" yWindow="0" windowWidth="19800" windowHeight="92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" i="1" l="1"/>
  <c r="G11" i="1"/>
  <c r="E115" i="1" l="1"/>
  <c r="E114" i="1"/>
  <c r="E113" i="1"/>
  <c r="E112" i="1"/>
  <c r="E111" i="1"/>
  <c r="E109" i="1" l="1"/>
  <c r="E108" i="1"/>
  <c r="E107" i="1"/>
  <c r="E106" i="1"/>
  <c r="E105" i="1"/>
  <c r="E104" i="1"/>
  <c r="E102" i="1" l="1"/>
  <c r="E101" i="1"/>
  <c r="E100" i="1"/>
  <c r="E99" i="1"/>
  <c r="E98" i="1"/>
  <c r="E97" i="1"/>
  <c r="E96" i="1"/>
  <c r="E95" i="1"/>
  <c r="E94" i="1"/>
  <c r="E93" i="1"/>
  <c r="E92" i="1"/>
  <c r="E90" i="1" l="1"/>
  <c r="E89" i="1"/>
  <c r="E88" i="1"/>
  <c r="E87" i="1"/>
  <c r="E86" i="1"/>
  <c r="E85" i="1"/>
  <c r="E84" i="1"/>
  <c r="E83" i="1"/>
  <c r="E82" i="1"/>
  <c r="E81" i="1"/>
  <c r="E80" i="1"/>
  <c r="E79" i="1"/>
  <c r="E78" i="1"/>
  <c r="H3" i="1" l="1"/>
  <c r="J3" i="1"/>
  <c r="I3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J2" i="1" l="1"/>
  <c r="I2" i="1"/>
  <c r="H2" i="1"/>
  <c r="E60" i="1" l="1"/>
  <c r="E59" i="1"/>
  <c r="E58" i="1"/>
  <c r="E57" i="1"/>
  <c r="E56" i="1"/>
  <c r="E55" i="1"/>
  <c r="E54" i="1"/>
  <c r="E52" i="1" l="1"/>
  <c r="E51" i="1"/>
  <c r="E50" i="1"/>
  <c r="E49" i="1"/>
  <c r="E48" i="1"/>
  <c r="E47" i="1"/>
  <c r="E46" i="1"/>
  <c r="E45" i="1"/>
  <c r="E43" i="1" l="1"/>
  <c r="E42" i="1"/>
  <c r="E41" i="1"/>
  <c r="E40" i="1"/>
  <c r="E39" i="1"/>
  <c r="E38" i="1"/>
  <c r="E37" i="1"/>
  <c r="E36" i="1"/>
  <c r="E35" i="1"/>
  <c r="E33" i="1" l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5" i="1" l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34" uniqueCount="30">
  <si>
    <t>WT</t>
    <phoneticPr fontId="1"/>
  </si>
  <si>
    <t>sample name</t>
    <phoneticPr fontId="1"/>
  </si>
  <si>
    <t>0min angle</t>
    <phoneticPr fontId="1"/>
  </si>
  <si>
    <t>30min angle</t>
    <phoneticPr fontId="1"/>
  </si>
  <si>
    <t>delta angle</t>
    <phoneticPr fontId="1"/>
  </si>
  <si>
    <t>WT</t>
    <phoneticPr fontId="1"/>
  </si>
  <si>
    <t>20150306</t>
    <phoneticPr fontId="1"/>
  </si>
  <si>
    <t>20150312</t>
    <phoneticPr fontId="1"/>
  </si>
  <si>
    <t>20150318</t>
    <phoneticPr fontId="1"/>
  </si>
  <si>
    <t>WT</t>
    <phoneticPr fontId="1"/>
  </si>
  <si>
    <t>20150324</t>
    <phoneticPr fontId="1"/>
  </si>
  <si>
    <t>No. of ccw</t>
    <phoneticPr fontId="1"/>
  </si>
  <si>
    <t>No. of nc</t>
    <phoneticPr fontId="1"/>
  </si>
  <si>
    <t>No. of cw</t>
    <phoneticPr fontId="1"/>
  </si>
  <si>
    <t>WT</t>
    <phoneticPr fontId="1"/>
  </si>
  <si>
    <t>20150325</t>
    <phoneticPr fontId="1"/>
  </si>
  <si>
    <t>Myo31DF</t>
    <phoneticPr fontId="1"/>
  </si>
  <si>
    <t>Myo31DF</t>
    <phoneticPr fontId="1"/>
  </si>
  <si>
    <t>20150430</t>
    <phoneticPr fontId="1"/>
  </si>
  <si>
    <t>20150501</t>
    <phoneticPr fontId="1"/>
  </si>
  <si>
    <t>20150513</t>
    <phoneticPr fontId="1"/>
  </si>
  <si>
    <t>Myo31DF</t>
    <phoneticPr fontId="1"/>
  </si>
  <si>
    <t>20150515</t>
    <phoneticPr fontId="1"/>
  </si>
  <si>
    <t>Myosin31DF</t>
    <phoneticPr fontId="1"/>
  </si>
  <si>
    <t>20150526</t>
    <phoneticPr fontId="1"/>
  </si>
  <si>
    <t>χ2（0.01）</t>
    <phoneticPr fontId="1"/>
  </si>
  <si>
    <t>χ2（0.05）</t>
    <phoneticPr fontId="1"/>
  </si>
  <si>
    <t>χ2（0.05）</t>
    <phoneticPr fontId="1"/>
  </si>
  <si>
    <t>WT χ2 test</t>
    <phoneticPr fontId="1"/>
  </si>
  <si>
    <t>Myo31DF χ2 tes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49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5"/>
  <sheetViews>
    <sheetView tabSelected="1" workbookViewId="0">
      <selection activeCell="G13" sqref="G13"/>
    </sheetView>
  </sheetViews>
  <sheetFormatPr defaultRowHeight="18.75" x14ac:dyDescent="0.4"/>
  <cols>
    <col min="2" max="2" width="16" style="1" customWidth="1"/>
    <col min="3" max="3" width="11.5" customWidth="1"/>
    <col min="4" max="4" width="11" customWidth="1"/>
    <col min="8" max="8" width="13" customWidth="1"/>
  </cols>
  <sheetData>
    <row r="1" spans="1:10" x14ac:dyDescent="0.4">
      <c r="B1" s="1" t="s">
        <v>1</v>
      </c>
      <c r="C1" t="s">
        <v>2</v>
      </c>
      <c r="D1" t="s">
        <v>3</v>
      </c>
      <c r="E1" t="s">
        <v>4</v>
      </c>
      <c r="H1" t="s">
        <v>11</v>
      </c>
      <c r="I1" t="s">
        <v>12</v>
      </c>
      <c r="J1" t="s">
        <v>13</v>
      </c>
    </row>
    <row r="2" spans="1:10" x14ac:dyDescent="0.4">
      <c r="A2" t="s">
        <v>0</v>
      </c>
      <c r="B2" s="1" t="s">
        <v>6</v>
      </c>
      <c r="C2">
        <v>-24.774999999999999</v>
      </c>
      <c r="D2">
        <v>-33.69</v>
      </c>
      <c r="E2">
        <f>D2-C2</f>
        <v>-8.9149999999999991</v>
      </c>
      <c r="G2" t="s">
        <v>14</v>
      </c>
      <c r="H2">
        <f>COUNTIF(E2:E60,"&gt;0")</f>
        <v>38</v>
      </c>
      <c r="I2">
        <f>COUNTIF(E2:E60,0)</f>
        <v>5</v>
      </c>
      <c r="J2">
        <f>COUNTIF(E2:E60,"&lt;0")</f>
        <v>12</v>
      </c>
    </row>
    <row r="3" spans="1:10" x14ac:dyDescent="0.4">
      <c r="C3">
        <v>3.5760000000000001</v>
      </c>
      <c r="D3">
        <v>12.994999999999999</v>
      </c>
      <c r="E3">
        <f t="shared" ref="E3:E6" si="0">D3-C3</f>
        <v>9.4189999999999987</v>
      </c>
      <c r="G3" t="s">
        <v>16</v>
      </c>
      <c r="H3">
        <f>COUNTIF(E78:E115,"&gt;0")</f>
        <v>11</v>
      </c>
      <c r="I3">
        <f>COUNTIF(E62:E115,0)</f>
        <v>1</v>
      </c>
      <c r="J3">
        <f>COUNTIF(E62:E115,"&lt;0")</f>
        <v>34</v>
      </c>
    </row>
    <row r="4" spans="1:10" x14ac:dyDescent="0.4">
      <c r="C4">
        <v>-14.036</v>
      </c>
      <c r="D4">
        <v>18.434999999999999</v>
      </c>
      <c r="E4">
        <f t="shared" si="0"/>
        <v>32.470999999999997</v>
      </c>
    </row>
    <row r="5" spans="1:10" x14ac:dyDescent="0.4">
      <c r="C5">
        <v>-7.125</v>
      </c>
      <c r="D5">
        <v>0</v>
      </c>
      <c r="E5">
        <f t="shared" si="0"/>
        <v>7.125</v>
      </c>
      <c r="G5" t="s">
        <v>28</v>
      </c>
    </row>
    <row r="6" spans="1:10" x14ac:dyDescent="0.4">
      <c r="C6">
        <v>-8.1300000000000008</v>
      </c>
      <c r="D6">
        <v>12.095000000000001</v>
      </c>
      <c r="E6">
        <f t="shared" si="0"/>
        <v>20.225000000000001</v>
      </c>
      <c r="G6">
        <v>38</v>
      </c>
      <c r="H6">
        <v>25</v>
      </c>
      <c r="I6">
        <v>63</v>
      </c>
    </row>
    <row r="7" spans="1:10" x14ac:dyDescent="0.4">
      <c r="C7">
        <v>-33.69</v>
      </c>
      <c r="D7">
        <v>-15.945</v>
      </c>
      <c r="E7">
        <f t="shared" ref="E7:E71" si="1">D7-C7</f>
        <v>17.744999999999997</v>
      </c>
      <c r="G7">
        <v>12</v>
      </c>
      <c r="H7">
        <v>25</v>
      </c>
      <c r="I7">
        <v>37</v>
      </c>
    </row>
    <row r="8" spans="1:10" x14ac:dyDescent="0.4">
      <c r="C8">
        <v>0</v>
      </c>
      <c r="D8">
        <v>11.31</v>
      </c>
      <c r="E8">
        <f t="shared" si="1"/>
        <v>11.31</v>
      </c>
      <c r="G8">
        <v>50</v>
      </c>
      <c r="H8">
        <v>50</v>
      </c>
      <c r="I8">
        <v>100</v>
      </c>
    </row>
    <row r="9" spans="1:10" x14ac:dyDescent="0.4">
      <c r="C9">
        <v>-53.972999999999999</v>
      </c>
      <c r="D9">
        <v>0</v>
      </c>
      <c r="E9">
        <f t="shared" si="1"/>
        <v>53.972999999999999</v>
      </c>
    </row>
    <row r="10" spans="1:10" x14ac:dyDescent="0.4">
      <c r="C10">
        <v>0</v>
      </c>
      <c r="D10">
        <v>30.256</v>
      </c>
      <c r="E10">
        <f t="shared" si="1"/>
        <v>30.256</v>
      </c>
      <c r="H10" t="s">
        <v>27</v>
      </c>
      <c r="I10" t="s">
        <v>25</v>
      </c>
    </row>
    <row r="11" spans="1:10" x14ac:dyDescent="0.4">
      <c r="C11">
        <v>-18.434999999999999</v>
      </c>
      <c r="D11">
        <v>-30.963999999999999</v>
      </c>
      <c r="E11">
        <f t="shared" si="1"/>
        <v>-12.529</v>
      </c>
      <c r="G11">
        <f>+(G6*H7-G7*H6)*(G6*H7-G7*H6)*108/I6/I7/G8/H8</f>
        <v>7.8301158301158296</v>
      </c>
      <c r="H11">
        <v>3.8410000000000002</v>
      </c>
      <c r="I11">
        <v>6.6349</v>
      </c>
    </row>
    <row r="12" spans="1:10" x14ac:dyDescent="0.4">
      <c r="C12">
        <v>17.103000000000002</v>
      </c>
      <c r="D12">
        <v>24.443999999999999</v>
      </c>
      <c r="E12">
        <f t="shared" si="1"/>
        <v>7.3409999999999975</v>
      </c>
    </row>
    <row r="13" spans="1:10" x14ac:dyDescent="0.4">
      <c r="C13">
        <v>-9.4619999999999997</v>
      </c>
      <c r="D13">
        <v>5.7110000000000003</v>
      </c>
      <c r="E13">
        <f t="shared" si="1"/>
        <v>15.173</v>
      </c>
      <c r="G13" t="s">
        <v>29</v>
      </c>
    </row>
    <row r="14" spans="1:10" x14ac:dyDescent="0.4">
      <c r="C14">
        <v>-18.434999999999999</v>
      </c>
      <c r="D14">
        <v>0</v>
      </c>
      <c r="E14">
        <f t="shared" si="1"/>
        <v>18.434999999999999</v>
      </c>
      <c r="G14">
        <v>15</v>
      </c>
      <c r="H14">
        <v>24.5</v>
      </c>
      <c r="I14">
        <v>39.5</v>
      </c>
    </row>
    <row r="15" spans="1:10" x14ac:dyDescent="0.4">
      <c r="C15">
        <v>18.434999999999999</v>
      </c>
      <c r="D15">
        <v>30.256</v>
      </c>
      <c r="E15">
        <f t="shared" si="1"/>
        <v>11.821000000000002</v>
      </c>
      <c r="G15">
        <v>34</v>
      </c>
      <c r="H15">
        <v>24.5</v>
      </c>
      <c r="I15">
        <v>58.5</v>
      </c>
    </row>
    <row r="16" spans="1:10" x14ac:dyDescent="0.4">
      <c r="G16">
        <v>49</v>
      </c>
      <c r="H16">
        <v>49</v>
      </c>
      <c r="I16">
        <v>98</v>
      </c>
    </row>
    <row r="17" spans="1:8" x14ac:dyDescent="0.4">
      <c r="A17" t="s">
        <v>5</v>
      </c>
      <c r="B17" s="1" t="s">
        <v>7</v>
      </c>
      <c r="C17">
        <v>-12.529</v>
      </c>
      <c r="D17">
        <v>10.305</v>
      </c>
      <c r="E17">
        <f t="shared" si="1"/>
        <v>22.834</v>
      </c>
    </row>
    <row r="18" spans="1:8" x14ac:dyDescent="0.4">
      <c r="C18">
        <v>-18.434999999999999</v>
      </c>
      <c r="D18">
        <v>-13.241</v>
      </c>
      <c r="E18">
        <f t="shared" si="1"/>
        <v>5.1939999999999991</v>
      </c>
      <c r="H18" t="s">
        <v>26</v>
      </c>
    </row>
    <row r="19" spans="1:8" x14ac:dyDescent="0.4">
      <c r="C19">
        <v>0</v>
      </c>
      <c r="D19">
        <v>0</v>
      </c>
      <c r="E19">
        <f t="shared" si="1"/>
        <v>0</v>
      </c>
      <c r="G19">
        <f>+(G14*H15-G15*H14)*(G14*H15-G15*H14)*108/I14/I15/G16/H16</f>
        <v>4.2181110029211295</v>
      </c>
      <c r="H19">
        <v>3.8410000000000002</v>
      </c>
    </row>
    <row r="20" spans="1:8" x14ac:dyDescent="0.4">
      <c r="C20">
        <v>-33.69</v>
      </c>
      <c r="D20">
        <v>0</v>
      </c>
      <c r="E20">
        <f t="shared" si="1"/>
        <v>33.69</v>
      </c>
    </row>
    <row r="21" spans="1:8" x14ac:dyDescent="0.4">
      <c r="C21">
        <v>-29.055</v>
      </c>
      <c r="D21">
        <v>-35.537999999999997</v>
      </c>
      <c r="E21">
        <f t="shared" si="1"/>
        <v>-6.482999999999997</v>
      </c>
    </row>
    <row r="22" spans="1:8" x14ac:dyDescent="0.4">
      <c r="C22">
        <v>0</v>
      </c>
      <c r="D22">
        <v>12.095000000000001</v>
      </c>
      <c r="E22">
        <f t="shared" si="1"/>
        <v>12.095000000000001</v>
      </c>
    </row>
    <row r="23" spans="1:8" x14ac:dyDescent="0.4">
      <c r="C23">
        <v>0</v>
      </c>
      <c r="D23">
        <v>-23.199000000000002</v>
      </c>
      <c r="E23">
        <f t="shared" si="1"/>
        <v>-23.199000000000002</v>
      </c>
    </row>
    <row r="24" spans="1:8" x14ac:dyDescent="0.4">
      <c r="C24">
        <v>0</v>
      </c>
      <c r="D24">
        <v>6.34</v>
      </c>
      <c r="E24">
        <f t="shared" si="1"/>
        <v>6.34</v>
      </c>
    </row>
    <row r="25" spans="1:8" x14ac:dyDescent="0.4">
      <c r="C25">
        <v>-8.7460000000000004</v>
      </c>
      <c r="D25">
        <v>-9.4619999999999997</v>
      </c>
      <c r="E25">
        <f t="shared" si="1"/>
        <v>-0.7159999999999993</v>
      </c>
    </row>
    <row r="26" spans="1:8" x14ac:dyDescent="0.4">
      <c r="C26">
        <v>-26.565000000000001</v>
      </c>
      <c r="D26">
        <v>0</v>
      </c>
      <c r="E26">
        <f t="shared" si="1"/>
        <v>26.565000000000001</v>
      </c>
    </row>
    <row r="27" spans="1:8" x14ac:dyDescent="0.4">
      <c r="C27">
        <v>0</v>
      </c>
      <c r="D27">
        <v>0</v>
      </c>
      <c r="E27">
        <f t="shared" si="1"/>
        <v>0</v>
      </c>
    </row>
    <row r="28" spans="1:8" x14ac:dyDescent="0.4">
      <c r="C28">
        <v>0</v>
      </c>
      <c r="D28">
        <v>0</v>
      </c>
      <c r="E28">
        <f t="shared" si="1"/>
        <v>0</v>
      </c>
    </row>
    <row r="29" spans="1:8" x14ac:dyDescent="0.4">
      <c r="C29">
        <v>-28.811</v>
      </c>
      <c r="D29">
        <v>10.007999999999999</v>
      </c>
      <c r="E29">
        <f t="shared" si="1"/>
        <v>38.819000000000003</v>
      </c>
    </row>
    <row r="30" spans="1:8" x14ac:dyDescent="0.4">
      <c r="C30">
        <v>14.930999999999999</v>
      </c>
      <c r="D30">
        <v>4.0860000000000003</v>
      </c>
      <c r="E30">
        <f t="shared" si="1"/>
        <v>-10.844999999999999</v>
      </c>
    </row>
    <row r="31" spans="1:8" x14ac:dyDescent="0.4">
      <c r="C31">
        <v>0</v>
      </c>
      <c r="D31">
        <v>-32.005000000000003</v>
      </c>
      <c r="E31">
        <f t="shared" si="1"/>
        <v>-32.005000000000003</v>
      </c>
    </row>
    <row r="32" spans="1:8" x14ac:dyDescent="0.4">
      <c r="C32">
        <v>-15.945</v>
      </c>
      <c r="D32">
        <v>-9.4619999999999997</v>
      </c>
      <c r="E32">
        <f t="shared" si="1"/>
        <v>6.4830000000000005</v>
      </c>
    </row>
    <row r="33" spans="1:5" x14ac:dyDescent="0.4">
      <c r="C33">
        <v>-8.1300000000000008</v>
      </c>
      <c r="D33">
        <v>0</v>
      </c>
      <c r="E33">
        <f t="shared" si="1"/>
        <v>8.1300000000000008</v>
      </c>
    </row>
    <row r="35" spans="1:5" x14ac:dyDescent="0.4">
      <c r="A35" t="s">
        <v>0</v>
      </c>
      <c r="B35" s="1" t="s">
        <v>8</v>
      </c>
      <c r="C35">
        <v>0</v>
      </c>
      <c r="D35">
        <v>14.036</v>
      </c>
      <c r="E35">
        <f t="shared" si="1"/>
        <v>14.036</v>
      </c>
    </row>
    <row r="36" spans="1:5" x14ac:dyDescent="0.4">
      <c r="C36">
        <v>-8.7460000000000004</v>
      </c>
      <c r="D36">
        <v>52.125</v>
      </c>
      <c r="E36">
        <f t="shared" si="1"/>
        <v>60.871000000000002</v>
      </c>
    </row>
    <row r="37" spans="1:5" x14ac:dyDescent="0.4">
      <c r="C37">
        <v>-5.194</v>
      </c>
      <c r="D37">
        <v>18.434999999999999</v>
      </c>
      <c r="E37">
        <f t="shared" si="1"/>
        <v>23.628999999999998</v>
      </c>
    </row>
    <row r="38" spans="1:5" x14ac:dyDescent="0.4">
      <c r="C38">
        <v>15.945</v>
      </c>
      <c r="D38">
        <v>40.600999999999999</v>
      </c>
      <c r="E38">
        <f t="shared" si="1"/>
        <v>24.655999999999999</v>
      </c>
    </row>
    <row r="39" spans="1:5" x14ac:dyDescent="0.4">
      <c r="C39">
        <v>0</v>
      </c>
      <c r="D39">
        <v>14.036</v>
      </c>
      <c r="E39">
        <f t="shared" si="1"/>
        <v>14.036</v>
      </c>
    </row>
    <row r="40" spans="1:5" x14ac:dyDescent="0.4">
      <c r="C40">
        <v>0</v>
      </c>
      <c r="D40">
        <v>0</v>
      </c>
      <c r="E40">
        <f t="shared" si="1"/>
        <v>0</v>
      </c>
    </row>
    <row r="41" spans="1:5" x14ac:dyDescent="0.4">
      <c r="C41">
        <v>-54.462000000000003</v>
      </c>
      <c r="D41">
        <v>-26.565000000000001</v>
      </c>
      <c r="E41">
        <f t="shared" si="1"/>
        <v>27.897000000000002</v>
      </c>
    </row>
    <row r="42" spans="1:5" x14ac:dyDescent="0.4">
      <c r="C42">
        <v>0</v>
      </c>
      <c r="D42">
        <v>29.745000000000001</v>
      </c>
      <c r="E42">
        <f t="shared" si="1"/>
        <v>29.745000000000001</v>
      </c>
    </row>
    <row r="43" spans="1:5" x14ac:dyDescent="0.4">
      <c r="C43">
        <v>18.434999999999999</v>
      </c>
      <c r="D43">
        <v>57.529000000000003</v>
      </c>
      <c r="E43">
        <f t="shared" si="1"/>
        <v>39.094000000000008</v>
      </c>
    </row>
    <row r="45" spans="1:5" x14ac:dyDescent="0.4">
      <c r="A45" t="s">
        <v>9</v>
      </c>
      <c r="B45" s="1" t="s">
        <v>10</v>
      </c>
      <c r="C45">
        <v>-40.600999999999999</v>
      </c>
      <c r="D45">
        <v>0</v>
      </c>
      <c r="E45">
        <f t="shared" si="1"/>
        <v>40.600999999999999</v>
      </c>
    </row>
    <row r="46" spans="1:5" x14ac:dyDescent="0.4">
      <c r="C46">
        <v>5.7110000000000003</v>
      </c>
      <c r="D46">
        <v>20.556000000000001</v>
      </c>
      <c r="E46">
        <f t="shared" si="1"/>
        <v>14.845000000000001</v>
      </c>
    </row>
    <row r="47" spans="1:5" x14ac:dyDescent="0.4">
      <c r="C47">
        <v>-5.7110000000000003</v>
      </c>
      <c r="D47">
        <v>0</v>
      </c>
      <c r="E47">
        <f t="shared" si="1"/>
        <v>5.7110000000000003</v>
      </c>
    </row>
    <row r="48" spans="1:5" x14ac:dyDescent="0.4">
      <c r="C48">
        <v>12.529</v>
      </c>
      <c r="D48">
        <v>31.608000000000001</v>
      </c>
      <c r="E48">
        <f t="shared" si="1"/>
        <v>19.079000000000001</v>
      </c>
    </row>
    <row r="49" spans="1:5" x14ac:dyDescent="0.4">
      <c r="C49">
        <v>19.983000000000001</v>
      </c>
      <c r="D49">
        <v>5.194</v>
      </c>
      <c r="E49">
        <f t="shared" si="1"/>
        <v>-14.789000000000001</v>
      </c>
    </row>
    <row r="50" spans="1:5" x14ac:dyDescent="0.4">
      <c r="C50">
        <v>15.255000000000001</v>
      </c>
      <c r="D50">
        <v>9.4619999999999997</v>
      </c>
      <c r="E50">
        <f t="shared" si="1"/>
        <v>-5.793000000000001</v>
      </c>
    </row>
    <row r="51" spans="1:5" x14ac:dyDescent="0.4">
      <c r="C51">
        <v>29.745000000000001</v>
      </c>
      <c r="D51">
        <v>34.991999999999997</v>
      </c>
      <c r="E51">
        <f t="shared" si="1"/>
        <v>5.2469999999999963</v>
      </c>
    </row>
    <row r="52" spans="1:5" x14ac:dyDescent="0.4">
      <c r="C52">
        <v>0</v>
      </c>
      <c r="D52">
        <v>0</v>
      </c>
      <c r="E52">
        <f t="shared" si="1"/>
        <v>0</v>
      </c>
    </row>
    <row r="54" spans="1:5" x14ac:dyDescent="0.4">
      <c r="A54" t="s">
        <v>0</v>
      </c>
      <c r="B54" s="1" t="s">
        <v>15</v>
      </c>
      <c r="C54">
        <v>21.800999999999998</v>
      </c>
      <c r="D54">
        <v>7.5949999999999998</v>
      </c>
      <c r="E54">
        <f t="shared" si="1"/>
        <v>-14.206</v>
      </c>
    </row>
    <row r="55" spans="1:5" x14ac:dyDescent="0.4">
      <c r="C55">
        <v>-37.875</v>
      </c>
      <c r="D55">
        <v>-15.255000000000001</v>
      </c>
      <c r="E55">
        <f t="shared" si="1"/>
        <v>22.619999999999997</v>
      </c>
    </row>
    <row r="56" spans="1:5" x14ac:dyDescent="0.4">
      <c r="C56">
        <v>-10.305</v>
      </c>
      <c r="D56">
        <v>-8.7460000000000004</v>
      </c>
      <c r="E56">
        <f t="shared" si="1"/>
        <v>1.5589999999999993</v>
      </c>
    </row>
    <row r="57" spans="1:5" x14ac:dyDescent="0.4">
      <c r="C57">
        <v>26.565000000000001</v>
      </c>
      <c r="D57">
        <v>51.34</v>
      </c>
      <c r="E57">
        <f t="shared" si="1"/>
        <v>24.775000000000002</v>
      </c>
    </row>
    <row r="58" spans="1:5" x14ac:dyDescent="0.4">
      <c r="C58">
        <v>0</v>
      </c>
      <c r="D58">
        <v>35.537999999999997</v>
      </c>
      <c r="E58">
        <f t="shared" si="1"/>
        <v>35.537999999999997</v>
      </c>
    </row>
    <row r="59" spans="1:5" x14ac:dyDescent="0.4">
      <c r="C59">
        <v>39.805999999999997</v>
      </c>
      <c r="D59">
        <v>28.61</v>
      </c>
      <c r="E59">
        <f t="shared" si="1"/>
        <v>-11.195999999999998</v>
      </c>
    </row>
    <row r="60" spans="1:5" x14ac:dyDescent="0.4">
      <c r="C60">
        <v>45</v>
      </c>
      <c r="D60">
        <v>36.869999999999997</v>
      </c>
      <c r="E60">
        <f t="shared" si="1"/>
        <v>-8.1300000000000026</v>
      </c>
    </row>
    <row r="62" spans="1:5" x14ac:dyDescent="0.4">
      <c r="A62" t="s">
        <v>17</v>
      </c>
      <c r="B62" s="1" t="s">
        <v>18</v>
      </c>
      <c r="C62">
        <v>9.4619999999999997</v>
      </c>
      <c r="D62">
        <v>3.5760000000000001</v>
      </c>
      <c r="E62">
        <f t="shared" si="1"/>
        <v>-5.8859999999999992</v>
      </c>
    </row>
    <row r="63" spans="1:5" x14ac:dyDescent="0.4">
      <c r="C63">
        <v>0</v>
      </c>
      <c r="D63">
        <v>-15.255000000000001</v>
      </c>
      <c r="E63">
        <f t="shared" si="1"/>
        <v>-15.255000000000001</v>
      </c>
    </row>
    <row r="64" spans="1:5" x14ac:dyDescent="0.4">
      <c r="C64">
        <v>26.565000000000001</v>
      </c>
      <c r="D64">
        <v>12.994999999999999</v>
      </c>
      <c r="E64">
        <f t="shared" si="1"/>
        <v>-13.570000000000002</v>
      </c>
    </row>
    <row r="65" spans="1:5" x14ac:dyDescent="0.4">
      <c r="C65">
        <v>-7.125</v>
      </c>
      <c r="D65">
        <v>-21.800999999999998</v>
      </c>
      <c r="E65">
        <f t="shared" si="1"/>
        <v>-14.675999999999998</v>
      </c>
    </row>
    <row r="66" spans="1:5" x14ac:dyDescent="0.4">
      <c r="C66">
        <v>-4.399</v>
      </c>
      <c r="D66">
        <v>0</v>
      </c>
      <c r="E66">
        <f t="shared" si="1"/>
        <v>4.399</v>
      </c>
    </row>
    <row r="67" spans="1:5" x14ac:dyDescent="0.4">
      <c r="C67">
        <v>26.565000000000001</v>
      </c>
      <c r="D67">
        <v>-6.34</v>
      </c>
      <c r="E67">
        <f t="shared" si="1"/>
        <v>-32.905000000000001</v>
      </c>
    </row>
    <row r="68" spans="1:5" x14ac:dyDescent="0.4">
      <c r="C68">
        <v>-8.1300000000000008</v>
      </c>
      <c r="D68">
        <v>0</v>
      </c>
      <c r="E68">
        <f t="shared" si="1"/>
        <v>8.1300000000000008</v>
      </c>
    </row>
    <row r="69" spans="1:5" x14ac:dyDescent="0.4">
      <c r="C69">
        <v>29.745000000000001</v>
      </c>
      <c r="D69">
        <v>0</v>
      </c>
      <c r="E69">
        <f t="shared" si="1"/>
        <v>-29.745000000000001</v>
      </c>
    </row>
    <row r="70" spans="1:5" x14ac:dyDescent="0.4">
      <c r="C70">
        <v>28.300999999999998</v>
      </c>
      <c r="D70">
        <v>-8.1300000000000008</v>
      </c>
      <c r="E70">
        <f t="shared" si="1"/>
        <v>-36.430999999999997</v>
      </c>
    </row>
    <row r="71" spans="1:5" x14ac:dyDescent="0.4">
      <c r="C71">
        <v>4.399</v>
      </c>
      <c r="D71">
        <v>-6.34</v>
      </c>
      <c r="E71">
        <f t="shared" si="1"/>
        <v>-10.739000000000001</v>
      </c>
    </row>
    <row r="72" spans="1:5" x14ac:dyDescent="0.4">
      <c r="C72">
        <v>6.34</v>
      </c>
      <c r="D72">
        <v>-26.565000000000001</v>
      </c>
      <c r="E72">
        <f t="shared" ref="E72:E115" si="2">D72-C72</f>
        <v>-32.905000000000001</v>
      </c>
    </row>
    <row r="73" spans="1:5" x14ac:dyDescent="0.4">
      <c r="C73">
        <v>-5.7110000000000003</v>
      </c>
      <c r="D73">
        <v>10.305</v>
      </c>
      <c r="E73">
        <f t="shared" si="2"/>
        <v>16.015999999999998</v>
      </c>
    </row>
    <row r="74" spans="1:5" x14ac:dyDescent="0.4">
      <c r="C74">
        <v>36.027000000000001</v>
      </c>
      <c r="D74">
        <v>77.905000000000001</v>
      </c>
      <c r="E74">
        <f t="shared" si="2"/>
        <v>41.878</v>
      </c>
    </row>
    <row r="75" spans="1:5" x14ac:dyDescent="0.4">
      <c r="C75">
        <v>24.774999999999999</v>
      </c>
      <c r="D75">
        <v>0</v>
      </c>
      <c r="E75">
        <f t="shared" si="2"/>
        <v>-24.774999999999999</v>
      </c>
    </row>
    <row r="76" spans="1:5" x14ac:dyDescent="0.4">
      <c r="C76">
        <v>14.036</v>
      </c>
      <c r="D76">
        <v>0</v>
      </c>
      <c r="E76">
        <f t="shared" si="2"/>
        <v>-14.036</v>
      </c>
    </row>
    <row r="78" spans="1:5" x14ac:dyDescent="0.4">
      <c r="A78" t="s">
        <v>16</v>
      </c>
      <c r="B78" s="1" t="s">
        <v>19</v>
      </c>
      <c r="C78">
        <v>10.305</v>
      </c>
      <c r="D78">
        <v>-18.434999999999999</v>
      </c>
      <c r="E78">
        <f t="shared" si="2"/>
        <v>-28.74</v>
      </c>
    </row>
    <row r="79" spans="1:5" x14ac:dyDescent="0.4">
      <c r="C79">
        <v>7.125</v>
      </c>
      <c r="D79">
        <v>-5.7110000000000003</v>
      </c>
      <c r="E79">
        <f t="shared" si="2"/>
        <v>-12.836</v>
      </c>
    </row>
    <row r="80" spans="1:5" x14ac:dyDescent="0.4">
      <c r="C80">
        <v>29.055</v>
      </c>
      <c r="D80">
        <v>-7.125</v>
      </c>
      <c r="E80">
        <f t="shared" si="2"/>
        <v>-36.18</v>
      </c>
    </row>
    <row r="81" spans="1:5" x14ac:dyDescent="0.4">
      <c r="C81">
        <v>-5.194</v>
      </c>
      <c r="D81">
        <v>-18.434999999999999</v>
      </c>
      <c r="E81">
        <f t="shared" si="2"/>
        <v>-13.241</v>
      </c>
    </row>
    <row r="82" spans="1:5" x14ac:dyDescent="0.4">
      <c r="C82">
        <v>0</v>
      </c>
      <c r="D82">
        <v>-7.125</v>
      </c>
      <c r="E82">
        <f t="shared" si="2"/>
        <v>-7.125</v>
      </c>
    </row>
    <row r="83" spans="1:5" x14ac:dyDescent="0.4">
      <c r="C83">
        <v>5.7110000000000003</v>
      </c>
      <c r="D83">
        <v>8.1300000000000008</v>
      </c>
      <c r="E83">
        <f t="shared" si="2"/>
        <v>2.4190000000000005</v>
      </c>
    </row>
    <row r="84" spans="1:5" x14ac:dyDescent="0.4">
      <c r="C84">
        <v>15.255000000000001</v>
      </c>
      <c r="D84">
        <v>5.7110000000000003</v>
      </c>
      <c r="E84">
        <f t="shared" si="2"/>
        <v>-9.5440000000000005</v>
      </c>
    </row>
    <row r="85" spans="1:5" x14ac:dyDescent="0.4">
      <c r="C85">
        <v>-6.34</v>
      </c>
      <c r="D85">
        <v>-18.434999999999999</v>
      </c>
      <c r="E85">
        <f t="shared" si="2"/>
        <v>-12.094999999999999</v>
      </c>
    </row>
    <row r="86" spans="1:5" x14ac:dyDescent="0.4">
      <c r="C86">
        <v>18.434999999999999</v>
      </c>
      <c r="D86">
        <v>38.659999999999997</v>
      </c>
      <c r="E86">
        <f t="shared" si="2"/>
        <v>20.224999999999998</v>
      </c>
    </row>
    <row r="87" spans="1:5" x14ac:dyDescent="0.4">
      <c r="C87">
        <v>-18.434999999999999</v>
      </c>
      <c r="D87">
        <v>-14.036</v>
      </c>
      <c r="E87">
        <f t="shared" si="2"/>
        <v>4.3989999999999991</v>
      </c>
    </row>
    <row r="88" spans="1:5" x14ac:dyDescent="0.4">
      <c r="C88">
        <v>-6.34</v>
      </c>
      <c r="D88">
        <v>35.537999999999997</v>
      </c>
      <c r="E88">
        <f t="shared" si="2"/>
        <v>41.878</v>
      </c>
    </row>
    <row r="89" spans="1:5" x14ac:dyDescent="0.4">
      <c r="C89">
        <v>29.055</v>
      </c>
      <c r="D89">
        <v>18.434999999999999</v>
      </c>
      <c r="E89">
        <f t="shared" si="2"/>
        <v>-10.620000000000001</v>
      </c>
    </row>
    <row r="90" spans="1:5" x14ac:dyDescent="0.4">
      <c r="C90">
        <v>36.869999999999997</v>
      </c>
      <c r="D90">
        <v>12.529</v>
      </c>
      <c r="E90">
        <f t="shared" si="2"/>
        <v>-24.340999999999998</v>
      </c>
    </row>
    <row r="92" spans="1:5" x14ac:dyDescent="0.4">
      <c r="A92" t="s">
        <v>16</v>
      </c>
      <c r="B92" s="1" t="s">
        <v>20</v>
      </c>
      <c r="C92">
        <v>10.305</v>
      </c>
      <c r="D92">
        <v>7.5949999999999998</v>
      </c>
      <c r="E92">
        <f t="shared" si="2"/>
        <v>-2.71</v>
      </c>
    </row>
    <row r="93" spans="1:5" x14ac:dyDescent="0.4">
      <c r="C93">
        <v>0</v>
      </c>
      <c r="D93">
        <v>0</v>
      </c>
      <c r="E93">
        <f t="shared" si="2"/>
        <v>0</v>
      </c>
    </row>
    <row r="94" spans="1:5" x14ac:dyDescent="0.4">
      <c r="C94">
        <v>5.194</v>
      </c>
      <c r="D94">
        <v>0</v>
      </c>
      <c r="E94">
        <f t="shared" si="2"/>
        <v>-5.194</v>
      </c>
    </row>
    <row r="95" spans="1:5" x14ac:dyDescent="0.4">
      <c r="C95">
        <v>26.565000000000001</v>
      </c>
      <c r="D95">
        <v>37.875</v>
      </c>
      <c r="E95">
        <f t="shared" si="2"/>
        <v>11.309999999999999</v>
      </c>
    </row>
    <row r="96" spans="1:5" x14ac:dyDescent="0.4">
      <c r="C96">
        <v>22.62</v>
      </c>
      <c r="D96">
        <v>0</v>
      </c>
      <c r="E96">
        <f t="shared" si="2"/>
        <v>-22.62</v>
      </c>
    </row>
    <row r="97" spans="1:5" x14ac:dyDescent="0.4">
      <c r="C97">
        <v>-14.036</v>
      </c>
      <c r="D97">
        <v>5.194</v>
      </c>
      <c r="E97">
        <f t="shared" si="2"/>
        <v>19.23</v>
      </c>
    </row>
    <row r="98" spans="1:5" x14ac:dyDescent="0.4">
      <c r="C98">
        <v>0</v>
      </c>
      <c r="D98">
        <v>-11.31</v>
      </c>
      <c r="E98">
        <f t="shared" si="2"/>
        <v>-11.31</v>
      </c>
    </row>
    <row r="99" spans="1:5" x14ac:dyDescent="0.4">
      <c r="C99">
        <v>39.805999999999997</v>
      </c>
      <c r="D99">
        <v>45</v>
      </c>
      <c r="E99">
        <f t="shared" si="2"/>
        <v>5.1940000000000026</v>
      </c>
    </row>
    <row r="100" spans="1:5" x14ac:dyDescent="0.4">
      <c r="C100">
        <v>9.4619999999999997</v>
      </c>
      <c r="D100">
        <v>0</v>
      </c>
      <c r="E100">
        <f t="shared" si="2"/>
        <v>-9.4619999999999997</v>
      </c>
    </row>
    <row r="101" spans="1:5" x14ac:dyDescent="0.4">
      <c r="C101">
        <v>-14.036</v>
      </c>
      <c r="D101">
        <v>-8.1300000000000008</v>
      </c>
      <c r="E101">
        <f t="shared" si="2"/>
        <v>5.9059999999999988</v>
      </c>
    </row>
    <row r="102" spans="1:5" x14ac:dyDescent="0.4">
      <c r="C102">
        <v>0</v>
      </c>
      <c r="D102">
        <v>-5.194</v>
      </c>
      <c r="E102">
        <f t="shared" si="2"/>
        <v>-5.194</v>
      </c>
    </row>
    <row r="104" spans="1:5" x14ac:dyDescent="0.4">
      <c r="A104" t="s">
        <v>21</v>
      </c>
      <c r="B104" s="1" t="s">
        <v>22</v>
      </c>
      <c r="C104">
        <v>26.565000000000001</v>
      </c>
      <c r="D104">
        <v>-45</v>
      </c>
      <c r="E104">
        <f t="shared" si="2"/>
        <v>-71.564999999999998</v>
      </c>
    </row>
    <row r="105" spans="1:5" x14ac:dyDescent="0.4">
      <c r="C105">
        <v>-34.991999999999997</v>
      </c>
      <c r="D105">
        <v>-53.13</v>
      </c>
      <c r="E105">
        <f t="shared" si="2"/>
        <v>-18.138000000000005</v>
      </c>
    </row>
    <row r="106" spans="1:5" x14ac:dyDescent="0.4">
      <c r="C106">
        <v>0</v>
      </c>
      <c r="D106">
        <v>-39.805999999999997</v>
      </c>
      <c r="E106">
        <f t="shared" si="2"/>
        <v>-39.805999999999997</v>
      </c>
    </row>
    <row r="107" spans="1:5" x14ac:dyDescent="0.4">
      <c r="C107">
        <v>0</v>
      </c>
      <c r="D107">
        <v>-45</v>
      </c>
      <c r="E107">
        <f t="shared" si="2"/>
        <v>-45</v>
      </c>
    </row>
    <row r="108" spans="1:5" x14ac:dyDescent="0.4">
      <c r="C108">
        <v>0</v>
      </c>
      <c r="D108">
        <v>-60.255000000000003</v>
      </c>
      <c r="E108">
        <f t="shared" si="2"/>
        <v>-60.255000000000003</v>
      </c>
    </row>
    <row r="109" spans="1:5" x14ac:dyDescent="0.4">
      <c r="C109">
        <v>-5.194</v>
      </c>
      <c r="D109">
        <v>0</v>
      </c>
      <c r="E109">
        <f t="shared" si="2"/>
        <v>5.194</v>
      </c>
    </row>
    <row r="111" spans="1:5" x14ac:dyDescent="0.4">
      <c r="A111" t="s">
        <v>23</v>
      </c>
      <c r="B111" s="1" t="s">
        <v>24</v>
      </c>
      <c r="C111">
        <v>0</v>
      </c>
      <c r="D111">
        <v>23.962</v>
      </c>
      <c r="E111">
        <f t="shared" si="2"/>
        <v>23.962</v>
      </c>
    </row>
    <row r="112" spans="1:5" x14ac:dyDescent="0.4">
      <c r="C112">
        <v>9.4619999999999997</v>
      </c>
      <c r="D112">
        <v>0</v>
      </c>
      <c r="E112">
        <f t="shared" si="2"/>
        <v>-9.4619999999999997</v>
      </c>
    </row>
    <row r="113" spans="3:5" x14ac:dyDescent="0.4">
      <c r="C113">
        <v>21.800999999999998</v>
      </c>
      <c r="D113">
        <v>0</v>
      </c>
      <c r="E113">
        <f t="shared" si="2"/>
        <v>-21.800999999999998</v>
      </c>
    </row>
    <row r="114" spans="3:5" x14ac:dyDescent="0.4">
      <c r="C114">
        <v>15.945</v>
      </c>
      <c r="D114">
        <v>37.875</v>
      </c>
      <c r="E114">
        <f t="shared" si="2"/>
        <v>21.93</v>
      </c>
    </row>
    <row r="115" spans="3:5" x14ac:dyDescent="0.4">
      <c r="C115">
        <v>14.930999999999999</v>
      </c>
      <c r="D115">
        <v>-11.31</v>
      </c>
      <c r="E115">
        <f t="shared" si="2"/>
        <v>-26.24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unolab</dc:creator>
  <cp:lastModifiedBy>Matsunolab</cp:lastModifiedBy>
  <dcterms:created xsi:type="dcterms:W3CDTF">2018-01-23T02:36:51Z</dcterms:created>
  <dcterms:modified xsi:type="dcterms:W3CDTF">2018-01-25T01:47:30Z</dcterms:modified>
</cp:coreProperties>
</file>